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phan/Documents/UPenn/Research/EJP Lab/2021/Cathepsin L/Manuscript/Final Data/"/>
    </mc:Choice>
  </mc:AlternateContent>
  <xr:revisionPtr revIDLastSave="0" documentId="13_ncr:1_{963A2784-D419-5F48-A020-F97FBCC9AF62}" xr6:coauthVersionLast="47" xr6:coauthVersionMax="47" xr10:uidLastSave="{00000000-0000-0000-0000-000000000000}"/>
  <bookViews>
    <workbookView xWindow="15840" yWindow="660" windowWidth="27560" windowHeight="16740" xr2:uid="{00000000-000D-0000-FFFF-FFFF00000000}"/>
  </bookViews>
  <sheets>
    <sheet name="uHLFRAu Stability" sheetId="7" r:id="rId1"/>
    <sheet name="uHLFRsAu Stability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8" l="1"/>
  <c r="C4" i="8"/>
  <c r="D4" i="8"/>
  <c r="G4" i="8"/>
  <c r="H4" i="8"/>
  <c r="I4" i="8"/>
  <c r="G5" i="8" s="1"/>
  <c r="B10" i="8" s="1"/>
  <c r="L4" i="8"/>
  <c r="M4" i="8"/>
  <c r="N4" i="8"/>
  <c r="Q4" i="8"/>
  <c r="R4" i="8"/>
  <c r="S4" i="8"/>
  <c r="V4" i="8"/>
  <c r="W4" i="8"/>
  <c r="X4" i="8"/>
  <c r="AA4" i="8"/>
  <c r="AB4" i="8"/>
  <c r="AC4" i="8"/>
  <c r="B5" i="8"/>
  <c r="C5" i="8"/>
  <c r="C9" i="8" s="1"/>
  <c r="V5" i="8" l="1"/>
  <c r="B13" i="8" s="1"/>
  <c r="H5" i="8"/>
  <c r="C10" i="8" s="1"/>
  <c r="R5" i="8"/>
  <c r="Q5" i="8"/>
  <c r="B12" i="8" s="1"/>
  <c r="AB5" i="8"/>
  <c r="M5" i="8"/>
  <c r="W5" i="8"/>
  <c r="C13" i="8" s="1"/>
  <c r="L5" i="8"/>
  <c r="B11" i="8" s="1"/>
  <c r="B9" i="8"/>
  <c r="AA5" i="8"/>
  <c r="B14" i="8" s="1"/>
  <c r="C14" i="8" s="1"/>
  <c r="C12" i="8" l="1"/>
  <c r="C11" i="8"/>
  <c r="D4" i="7"/>
  <c r="C4" i="7"/>
  <c r="AC4" i="7"/>
  <c r="AB4" i="7"/>
  <c r="AB5" i="7" s="1"/>
  <c r="AA4" i="7"/>
  <c r="X4" i="7"/>
  <c r="W4" i="7"/>
  <c r="W5" i="7" s="1"/>
  <c r="V4" i="7"/>
  <c r="S4" i="7"/>
  <c r="R4" i="7"/>
  <c r="Q4" i="7"/>
  <c r="N4" i="7"/>
  <c r="M5" i="7" s="1"/>
  <c r="M4" i="7"/>
  <c r="L4" i="7"/>
  <c r="I4" i="7"/>
  <c r="H4" i="7"/>
  <c r="G4" i="7"/>
  <c r="B4" i="7"/>
  <c r="C5" i="7" s="1"/>
  <c r="C9" i="7" s="1"/>
  <c r="H5" i="7" l="1"/>
  <c r="R5" i="7"/>
  <c r="B5" i="7"/>
  <c r="AA5" i="7" l="1"/>
  <c r="B14" i="7" s="1"/>
  <c r="C14" i="7" s="1"/>
  <c r="G5" i="7"/>
  <c r="B10" i="7" s="1"/>
  <c r="C10" i="7" s="1"/>
  <c r="V5" i="7"/>
  <c r="B13" i="7" s="1"/>
  <c r="C13" i="7" s="1"/>
  <c r="Q5" i="7"/>
  <c r="B12" i="7" s="1"/>
  <c r="C12" i="7" s="1"/>
  <c r="L5" i="7"/>
  <c r="B11" i="7" s="1"/>
  <c r="C11" i="7" s="1"/>
  <c r="B9" i="7"/>
</calcChain>
</file>

<file path=xl/sharedStrings.xml><?xml version="1.0" encoding="utf-8"?>
<sst xmlns="http://schemas.openxmlformats.org/spreadsheetml/2006/main" count="56" uniqueCount="21">
  <si>
    <t>% intact</t>
  </si>
  <si>
    <t>100% intact</t>
  </si>
  <si>
    <t>% intact peptide</t>
  </si>
  <si>
    <t>Intact Peptide</t>
  </si>
  <si>
    <t>Error</t>
  </si>
  <si>
    <t>Fmoc-MCM std</t>
  </si>
  <si>
    <t>HAP05022 (t = 24 hours)</t>
  </si>
  <si>
    <t>Time (mins)</t>
  </si>
  <si>
    <t>HAP05026 (t = 5 mins)</t>
  </si>
  <si>
    <t>HAP05026 (t = 10 mins)</t>
  </si>
  <si>
    <t>HAP05026 (t = 15 mins)</t>
  </si>
  <si>
    <t>HAP05026 (t = 20 mins)</t>
  </si>
  <si>
    <t>HAP05026 (t = 30 mins)</t>
  </si>
  <si>
    <t>HAP05030 (t = 0 min)</t>
  </si>
  <si>
    <t>Time (hours)</t>
  </si>
  <si>
    <t>HAP05022 (t = 10 hours)</t>
  </si>
  <si>
    <t>HAP05022 (t = 8 hours)</t>
  </si>
  <si>
    <t>HAP05022 (t = 6 hours)</t>
  </si>
  <si>
    <t>HAP05022 (t = 2 hours)</t>
  </si>
  <si>
    <t>HAP05022/30 (t = 0 hour)</t>
  </si>
  <si>
    <r>
      <rPr>
        <b/>
        <i/>
        <sz val="11"/>
        <color theme="1"/>
        <rFont val="Calibri"/>
        <family val="2"/>
        <scheme val="minor"/>
      </rPr>
      <t>Experimenter:</t>
    </r>
    <r>
      <rPr>
        <sz val="11"/>
        <color theme="1"/>
        <rFont val="Calibri"/>
        <family val="2"/>
        <scheme val="minor"/>
      </rPr>
      <t xml:space="preserve"> Hoang Anh Phan (Petersson La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Fill="1" applyBorder="1"/>
    <xf numFmtId="10" fontId="0" fillId="0" borderId="1" xfId="1" applyNumberFormat="1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ctr" rtl="0">
              <a:defRPr sz="1400"/>
            </a:pPr>
            <a:r>
              <a:rPr lang="en-US" sz="1500" b="1" i="0" baseline="0">
                <a:effectLst/>
              </a:rPr>
              <a:t>R</a:t>
            </a:r>
            <a:r>
              <a:rPr lang="en-US" sz="1500" b="1" i="0" baseline="-25000">
                <a:effectLst/>
              </a:rPr>
              <a:t>1A</a:t>
            </a:r>
            <a:r>
              <a:rPr lang="en-US" sz="1500" b="1" i="0" baseline="0">
                <a:effectLst/>
              </a:rPr>
              <a:t> Peptide Stability in HepG2 Lysate </a:t>
            </a:r>
          </a:p>
        </c:rich>
      </c:tx>
      <c:layout>
        <c:manualLayout>
          <c:xMode val="edge"/>
          <c:yMode val="edge"/>
          <c:x val="0.22490454919471001"/>
          <c:y val="3.665656011830055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3261292575395"/>
          <c:y val="0.22305555555555556"/>
          <c:w val="0.80990068184604891"/>
          <c:h val="0.64081802274715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uHLFRAu Stability'!$B$8</c:f>
              <c:strCache>
                <c:ptCount val="1"/>
                <c:pt idx="0">
                  <c:v>% intact peptid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intercept val="1"/>
            <c:dispRSqr val="1"/>
            <c:dispEq val="1"/>
            <c:trendlineLbl>
              <c:layout>
                <c:manualLayout>
                  <c:x val="0.13190644263840534"/>
                  <c:y val="-0.535938516516836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HLFRAu Stability'!$C$9:$C$12</c:f>
                <c:numCache>
                  <c:formatCode>General</c:formatCode>
                  <c:ptCount val="4"/>
                  <c:pt idx="0">
                    <c:v>0.11143785805489527</c:v>
                  </c:pt>
                  <c:pt idx="1">
                    <c:v>5.3935572671765138E-2</c:v>
                  </c:pt>
                  <c:pt idx="2">
                    <c:v>2.1409226910150281E-2</c:v>
                  </c:pt>
                  <c:pt idx="3">
                    <c:v>2.4684365107174668E-2</c:v>
                  </c:pt>
                </c:numCache>
              </c:numRef>
            </c:plus>
            <c:minus>
              <c:numRef>
                <c:f>'uHLFRAu Stability'!$C$9:$C$12</c:f>
                <c:numCache>
                  <c:formatCode>General</c:formatCode>
                  <c:ptCount val="4"/>
                  <c:pt idx="0">
                    <c:v>0.11143785805489527</c:v>
                  </c:pt>
                  <c:pt idx="1">
                    <c:v>5.3935572671765138E-2</c:v>
                  </c:pt>
                  <c:pt idx="2">
                    <c:v>2.1409226910150281E-2</c:v>
                  </c:pt>
                  <c:pt idx="3">
                    <c:v>2.4684365107174668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1"/>
            <c:val val="0"/>
          </c:errBars>
          <c:xVal>
            <c:numRef>
              <c:f>'uHLFRAu Stability'!$A$9:$A$14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'uHLFRAu Stability'!$B$9:$B$14</c:f>
              <c:numCache>
                <c:formatCode>0.00%</c:formatCode>
                <c:ptCount val="6"/>
                <c:pt idx="0">
                  <c:v>1</c:v>
                </c:pt>
                <c:pt idx="1">
                  <c:v>0.45956795583535948</c:v>
                </c:pt>
                <c:pt idx="2">
                  <c:v>0.35949677757435</c:v>
                </c:pt>
                <c:pt idx="3">
                  <c:v>0.32759681668417606</c:v>
                </c:pt>
                <c:pt idx="4">
                  <c:v>0.21677850679091112</c:v>
                </c:pt>
                <c:pt idx="5">
                  <c:v>6.92014291489883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57-8D41-AA87-35E71E1874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114344"/>
        <c:axId val="470113952"/>
      </c:scatterChart>
      <c:valAx>
        <c:axId val="47011434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70113952"/>
        <c:crosses val="autoZero"/>
        <c:crossBetween val="midCat"/>
      </c:valAx>
      <c:valAx>
        <c:axId val="470113952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tact Pept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70114344"/>
        <c:crosses val="autoZero"/>
        <c:crossBetween val="midCat"/>
        <c:majorUnit val="0.2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ctr" rtl="0">
              <a:defRPr sz="1400"/>
            </a:pPr>
            <a:r>
              <a:rPr lang="en-US" sz="1500" b="1" i="0" baseline="0">
                <a:effectLst/>
              </a:rPr>
              <a:t>R</a:t>
            </a:r>
            <a:r>
              <a:rPr lang="en-US" sz="1500" b="1" i="0" baseline="30000">
                <a:effectLst/>
              </a:rPr>
              <a:t>S</a:t>
            </a:r>
            <a:r>
              <a:rPr lang="en-US" sz="1500" b="1" i="0" baseline="-25000">
                <a:effectLst/>
              </a:rPr>
              <a:t>1A</a:t>
            </a:r>
            <a:r>
              <a:rPr lang="en-US" sz="1500" b="1" i="0" baseline="0">
                <a:effectLst/>
              </a:rPr>
              <a:t> Peptide Stability in HepG2 Lysate </a:t>
            </a:r>
          </a:p>
        </c:rich>
      </c:tx>
      <c:layout>
        <c:manualLayout>
          <c:xMode val="edge"/>
          <c:yMode val="edge"/>
          <c:x val="0.22490454919471001"/>
          <c:y val="3.665656011830055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3261292575395"/>
          <c:y val="0.22305555555555556"/>
          <c:w val="0.80990068184604891"/>
          <c:h val="0.64081802274715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uHLFRsAu Stability'!$B$8</c:f>
              <c:strCache>
                <c:ptCount val="1"/>
                <c:pt idx="0">
                  <c:v>% intact peptid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forward val="40"/>
            <c:intercept val="1"/>
            <c:dispRSqr val="1"/>
            <c:dispEq val="1"/>
            <c:trendlineLbl>
              <c:layout>
                <c:manualLayout>
                  <c:x val="0.13190644263840534"/>
                  <c:y val="-0.535938516516836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HLFRsAu Stability'!$C$9:$C$11</c:f>
                <c:numCache>
                  <c:formatCode>General</c:formatCode>
                  <c:ptCount val="3"/>
                  <c:pt idx="0">
                    <c:v>0.12581247991540798</c:v>
                  </c:pt>
                  <c:pt idx="1">
                    <c:v>2.3201971070174927E-2</c:v>
                  </c:pt>
                  <c:pt idx="2">
                    <c:v>4.2484946694331609E-2</c:v>
                  </c:pt>
                </c:numCache>
              </c:numRef>
            </c:plus>
            <c:minus>
              <c:numRef>
                <c:f>'uHLFRsAu Stability'!$C$9:$C$11</c:f>
                <c:numCache>
                  <c:formatCode>General</c:formatCode>
                  <c:ptCount val="3"/>
                  <c:pt idx="0">
                    <c:v>0.12581247991540798</c:v>
                  </c:pt>
                  <c:pt idx="1">
                    <c:v>2.3201971070174927E-2</c:v>
                  </c:pt>
                  <c:pt idx="2">
                    <c:v>4.2484946694331609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1"/>
            <c:val val="0"/>
          </c:errBars>
          <c:xVal>
            <c:numRef>
              <c:f>'uHLFRsAu Stability'!$A$9:$A$14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24</c:v>
                </c:pt>
              </c:numCache>
            </c:numRef>
          </c:xVal>
          <c:yVal>
            <c:numRef>
              <c:f>'uHLFRsAu Stability'!$B$9:$B$14</c:f>
              <c:numCache>
                <c:formatCode>0.00%</c:formatCode>
                <c:ptCount val="6"/>
                <c:pt idx="0">
                  <c:v>1</c:v>
                </c:pt>
                <c:pt idx="1">
                  <c:v>0.86278121380270856</c:v>
                </c:pt>
                <c:pt idx="2">
                  <c:v>0.75650796616968319</c:v>
                </c:pt>
                <c:pt idx="3">
                  <c:v>0.80683040285468632</c:v>
                </c:pt>
                <c:pt idx="4">
                  <c:v>0.79876474629482253</c:v>
                </c:pt>
                <c:pt idx="5">
                  <c:v>0.61304085985599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E0-B141-B8CE-B5407E635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114344"/>
        <c:axId val="470113952"/>
      </c:scatterChart>
      <c:valAx>
        <c:axId val="470114344"/>
        <c:scaling>
          <c:orientation val="minMax"/>
          <c:max val="24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70113952"/>
        <c:crosses val="autoZero"/>
        <c:crossBetween val="midCat"/>
      </c:valAx>
      <c:valAx>
        <c:axId val="470113952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tact Pept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70114344"/>
        <c:crosses val="autoZero"/>
        <c:crossBetween val="midCat"/>
        <c:majorUnit val="0.2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6038</xdr:colOff>
      <xdr:row>7</xdr:row>
      <xdr:rowOff>150816</xdr:rowOff>
    </xdr:from>
    <xdr:to>
      <xdr:col>13</xdr:col>
      <xdr:colOff>54623</xdr:colOff>
      <xdr:row>27</xdr:row>
      <xdr:rowOff>54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8198C5-DBBC-8747-A1FE-25F226D2E3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0361</xdr:colOff>
      <xdr:row>7</xdr:row>
      <xdr:rowOff>7702</xdr:rowOff>
    </xdr:from>
    <xdr:to>
      <xdr:col>12</xdr:col>
      <xdr:colOff>435896</xdr:colOff>
      <xdr:row>26</xdr:row>
      <xdr:rowOff>102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F1E21D-468B-CE4B-B0B2-CB4E07670A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CF16-C145-6348-B612-4998D9F65CF1}">
  <dimension ref="A1:AC30"/>
  <sheetViews>
    <sheetView tabSelected="1" zoomScale="93" zoomScaleNormal="78" workbookViewId="0">
      <selection activeCell="A30" sqref="A30"/>
    </sheetView>
  </sheetViews>
  <sheetFormatPr baseColWidth="10" defaultColWidth="8.83203125" defaultRowHeight="15" x14ac:dyDescent="0.2"/>
  <cols>
    <col min="1" max="1" width="15.1640625" customWidth="1"/>
    <col min="2" max="2" width="8.83203125" customWidth="1"/>
    <col min="6" max="6" width="11.83203125" customWidth="1"/>
    <col min="11" max="11" width="15.83203125" customWidth="1"/>
  </cols>
  <sheetData>
    <row r="1" spans="1:29" x14ac:dyDescent="0.2">
      <c r="A1" s="1" t="s">
        <v>13</v>
      </c>
      <c r="F1" s="1" t="s">
        <v>8</v>
      </c>
      <c r="K1" s="1" t="s">
        <v>9</v>
      </c>
      <c r="P1" s="1" t="s">
        <v>10</v>
      </c>
      <c r="U1" s="1" t="s">
        <v>11</v>
      </c>
      <c r="Z1" s="1" t="s">
        <v>12</v>
      </c>
    </row>
    <row r="2" spans="1:29" x14ac:dyDescent="0.2">
      <c r="A2" t="s">
        <v>5</v>
      </c>
      <c r="B2" s="7">
        <v>204.3</v>
      </c>
      <c r="C2" s="7">
        <v>199.6</v>
      </c>
      <c r="D2" s="7">
        <v>189.7</v>
      </c>
      <c r="F2" t="s">
        <v>5</v>
      </c>
      <c r="G2">
        <v>193.5</v>
      </c>
      <c r="H2">
        <v>197</v>
      </c>
      <c r="I2" s="2">
        <v>191</v>
      </c>
      <c r="K2" t="s">
        <v>5</v>
      </c>
      <c r="L2">
        <v>197</v>
      </c>
      <c r="M2">
        <v>182.4</v>
      </c>
      <c r="N2">
        <v>188.3</v>
      </c>
      <c r="P2" t="s">
        <v>5</v>
      </c>
      <c r="Q2">
        <v>190.6</v>
      </c>
      <c r="R2">
        <v>205.3</v>
      </c>
      <c r="S2">
        <v>174.7</v>
      </c>
      <c r="T2" s="2"/>
      <c r="U2" t="s">
        <v>5</v>
      </c>
      <c r="V2">
        <v>190.5</v>
      </c>
      <c r="W2">
        <v>200.6</v>
      </c>
      <c r="X2">
        <v>197.2</v>
      </c>
      <c r="Y2" s="2"/>
      <c r="Z2" t="s">
        <v>5</v>
      </c>
      <c r="AA2">
        <v>192.6</v>
      </c>
      <c r="AB2">
        <v>198.5</v>
      </c>
      <c r="AC2">
        <v>196.8</v>
      </c>
    </row>
    <row r="3" spans="1:29" x14ac:dyDescent="0.2">
      <c r="A3" t="s">
        <v>3</v>
      </c>
      <c r="B3" s="7">
        <v>1641.1</v>
      </c>
      <c r="C3" s="7">
        <v>1566.1</v>
      </c>
      <c r="D3" s="7">
        <v>1486.1</v>
      </c>
      <c r="F3" t="s">
        <v>3</v>
      </c>
      <c r="G3">
        <v>794.8</v>
      </c>
      <c r="H3">
        <v>688.5</v>
      </c>
      <c r="I3" s="2">
        <v>629.4</v>
      </c>
      <c r="K3" t="s">
        <v>3</v>
      </c>
      <c r="L3">
        <v>526.6</v>
      </c>
      <c r="M3">
        <v>549.1</v>
      </c>
      <c r="N3">
        <v>535</v>
      </c>
      <c r="P3" t="s">
        <v>3</v>
      </c>
      <c r="Q3">
        <v>508.6</v>
      </c>
      <c r="R3">
        <v>486.1</v>
      </c>
      <c r="S3">
        <v>477.3</v>
      </c>
      <c r="U3" t="s">
        <v>3</v>
      </c>
      <c r="V3">
        <v>392.5</v>
      </c>
      <c r="W3">
        <v>301.3</v>
      </c>
      <c r="X3">
        <v>311.2</v>
      </c>
      <c r="Z3" t="s">
        <v>3</v>
      </c>
      <c r="AA3">
        <v>112.6</v>
      </c>
      <c r="AB3">
        <v>94.9</v>
      </c>
      <c r="AC3">
        <v>113.8</v>
      </c>
    </row>
    <row r="4" spans="1:29" x14ac:dyDescent="0.2">
      <c r="B4">
        <f>B3/B2</f>
        <v>8.0327949094468902</v>
      </c>
      <c r="C4">
        <f t="shared" ref="C4:D4" si="0">C3/C2</f>
        <v>7.8461923847695392</v>
      </c>
      <c r="D4">
        <f t="shared" si="0"/>
        <v>7.8339483394833946</v>
      </c>
      <c r="G4">
        <f>G3/G2</f>
        <v>4.1074935400516797</v>
      </c>
      <c r="H4">
        <f t="shared" ref="H4:I4" si="1">H3/H2</f>
        <v>3.4949238578680202</v>
      </c>
      <c r="I4">
        <f t="shared" si="1"/>
        <v>3.2952879581151833</v>
      </c>
      <c r="L4">
        <f>(L3/(L2))</f>
        <v>2.6730964467005078</v>
      </c>
      <c r="M4">
        <f t="shared" ref="M4:N4" si="2">(M3/(M2))</f>
        <v>3.0104166666666665</v>
      </c>
      <c r="N4">
        <f t="shared" si="2"/>
        <v>2.8412108337758895</v>
      </c>
      <c r="Q4">
        <f>(Q3/(Q2))</f>
        <v>2.6684155299055616</v>
      </c>
      <c r="R4">
        <f t="shared" ref="R4:S4" si="3">(R3/(R2))</f>
        <v>2.3677545056015585</v>
      </c>
      <c r="S4">
        <f t="shared" si="3"/>
        <v>2.7321121923297085</v>
      </c>
      <c r="V4">
        <f>(V3/(V2))</f>
        <v>2.0603674540682415</v>
      </c>
      <c r="W4">
        <f t="shared" ref="W4:X4" si="4">(W3/(W2))</f>
        <v>1.5019940179461617</v>
      </c>
      <c r="X4">
        <f t="shared" si="4"/>
        <v>1.5780933062880325</v>
      </c>
      <c r="AA4">
        <f>(AA3/(AA2))</f>
        <v>0.5846313603322949</v>
      </c>
      <c r="AB4">
        <f t="shared" ref="AB4:AC4" si="5">(AB3/(AB2))</f>
        <v>0.47808564231738038</v>
      </c>
      <c r="AC4">
        <f t="shared" si="5"/>
        <v>0.5782520325203252</v>
      </c>
    </row>
    <row r="5" spans="1:29" x14ac:dyDescent="0.2">
      <c r="A5" t="s">
        <v>1</v>
      </c>
      <c r="B5">
        <f>AVERAGE(B4:D4)</f>
        <v>7.9043118778999419</v>
      </c>
      <c r="C5">
        <f>STDEV(B4:D4)</f>
        <v>0.11143785805489527</v>
      </c>
      <c r="F5" t="s">
        <v>0</v>
      </c>
      <c r="G5">
        <f>(AVERAGE(G4:I4)/B5)</f>
        <v>0.45956795583535948</v>
      </c>
      <c r="H5">
        <f>STDEV(G4:I4)</f>
        <v>0.42323634361302137</v>
      </c>
      <c r="K5" t="s">
        <v>0</v>
      </c>
      <c r="L5">
        <f>(AVERAGE(L4:N4)/B5)</f>
        <v>0.35949677757435</v>
      </c>
      <c r="M5">
        <f>STDEV(L4:N4)</f>
        <v>0.16866040427636955</v>
      </c>
      <c r="P5" t="s">
        <v>0</v>
      </c>
      <c r="Q5">
        <f>(AVERAGE(Q4:S4)/B5)</f>
        <v>0.32759681668417606</v>
      </c>
      <c r="R5">
        <f>STDEV(Q4:S4)</f>
        <v>0.19459823578225502</v>
      </c>
      <c r="U5" t="s">
        <v>0</v>
      </c>
      <c r="V5">
        <f>(AVERAGE(V4:X4)/B5)</f>
        <v>0.21677850679091112</v>
      </c>
      <c r="W5">
        <f>STDEV(V4:X4)</f>
        <v>0.30280916693247689</v>
      </c>
      <c r="Z5" t="s">
        <v>0</v>
      </c>
      <c r="AA5">
        <f>(AVERAGE(AA4:AC4)/B5)</f>
        <v>6.9201429148988386E-2</v>
      </c>
      <c r="AB5">
        <f>STDEV(AA4:AC4)</f>
        <v>5.9757832927205524E-2</v>
      </c>
    </row>
    <row r="8" spans="1:29" ht="32" x14ac:dyDescent="0.2">
      <c r="A8" s="5" t="s">
        <v>7</v>
      </c>
      <c r="B8" s="6" t="s">
        <v>2</v>
      </c>
      <c r="C8" s="5" t="s">
        <v>4</v>
      </c>
    </row>
    <row r="9" spans="1:29" x14ac:dyDescent="0.2">
      <c r="A9" s="3">
        <v>0</v>
      </c>
      <c r="B9" s="4">
        <f>B5/B5</f>
        <v>1</v>
      </c>
      <c r="C9" s="4">
        <f>C5</f>
        <v>0.11143785805489527</v>
      </c>
    </row>
    <row r="10" spans="1:29" x14ac:dyDescent="0.2">
      <c r="A10" s="3">
        <v>5</v>
      </c>
      <c r="B10" s="4">
        <f>G5</f>
        <v>0.45956795583535948</v>
      </c>
      <c r="C10" s="4">
        <f>B10*SQRT((H5/(AVERAGE(G4:I4)))^2+(C5/B5)^2)</f>
        <v>5.3935572671765138E-2</v>
      </c>
    </row>
    <row r="11" spans="1:29" x14ac:dyDescent="0.2">
      <c r="A11" s="3">
        <v>10</v>
      </c>
      <c r="B11" s="4">
        <f>L5</f>
        <v>0.35949677757435</v>
      </c>
      <c r="C11" s="4">
        <f>B11*(SQRT(M5/AVERAGE(L4:N4))^2+(C5/B5)^2)</f>
        <v>2.1409226910150281E-2</v>
      </c>
    </row>
    <row r="12" spans="1:29" x14ac:dyDescent="0.2">
      <c r="A12" s="3">
        <v>15</v>
      </c>
      <c r="B12" s="4">
        <f>Q5</f>
        <v>0.32759681668417606</v>
      </c>
      <c r="C12" s="4">
        <f>B12*(SQRT(R5/AVERAGE(Q4:S4))^2+(C5/B5)^2)</f>
        <v>2.4684365107174668E-2</v>
      </c>
    </row>
    <row r="13" spans="1:29" x14ac:dyDescent="0.2">
      <c r="A13" s="3">
        <v>20</v>
      </c>
      <c r="B13" s="4">
        <f>V5</f>
        <v>0.21677850679091112</v>
      </c>
      <c r="C13" s="4">
        <f>B13*(SQRT(W5/AVERAGE(V4:X4))^2+(C5/B5)^2)</f>
        <v>3.8352452491421947E-2</v>
      </c>
    </row>
    <row r="14" spans="1:29" x14ac:dyDescent="0.2">
      <c r="A14" s="3">
        <v>30</v>
      </c>
      <c r="B14" s="4">
        <f>AA5</f>
        <v>6.9201429148988386E-2</v>
      </c>
      <c r="C14" s="4">
        <f>B14*(SQRT(AB5/AVERAGE(AA4:AC4))^2+(C5/B5)^2)</f>
        <v>7.5739110020425519E-3</v>
      </c>
    </row>
    <row r="30" spans="1:1" x14ac:dyDescent="0.2">
      <c r="A30" t="s">
        <v>20</v>
      </c>
    </row>
  </sheetData>
  <conditionalFormatting sqref="A9:B1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71BCA3-6748-4E4D-9812-6773EE3B0DC1}</x14:id>
        </ext>
      </extLst>
    </cfRule>
  </conditionalFormatting>
  <conditionalFormatting sqref="A12:B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A11EC7-B2E8-0247-9143-F781F0301D0D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71BCA3-6748-4E4D-9812-6773EE3B0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B11</xm:sqref>
        </x14:conditionalFormatting>
        <x14:conditionalFormatting xmlns:xm="http://schemas.microsoft.com/office/excel/2006/main">
          <x14:cfRule type="dataBar" id="{81A11EC7-B2E8-0247-9143-F781F0301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2:B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9858-B493-4C4B-BFD6-C0E38C7F5C2D}">
  <dimension ref="A1:AC39"/>
  <sheetViews>
    <sheetView zoomScale="76" zoomScaleNormal="78" workbookViewId="0">
      <selection activeCell="B39" sqref="B39"/>
    </sheetView>
  </sheetViews>
  <sheetFormatPr baseColWidth="10" defaultColWidth="8.83203125" defaultRowHeight="15" x14ac:dyDescent="0.2"/>
  <cols>
    <col min="1" max="1" width="15.1640625" customWidth="1"/>
    <col min="2" max="2" width="8.83203125" customWidth="1"/>
    <col min="6" max="6" width="11.83203125" customWidth="1"/>
  </cols>
  <sheetData>
    <row r="1" spans="1:29" x14ac:dyDescent="0.2">
      <c r="A1" s="1" t="s">
        <v>19</v>
      </c>
      <c r="F1" s="1" t="s">
        <v>18</v>
      </c>
      <c r="K1" s="1" t="s">
        <v>17</v>
      </c>
      <c r="P1" s="1" t="s">
        <v>16</v>
      </c>
      <c r="U1" s="1" t="s">
        <v>15</v>
      </c>
      <c r="Z1" s="1" t="s">
        <v>6</v>
      </c>
    </row>
    <row r="2" spans="1:29" x14ac:dyDescent="0.2">
      <c r="A2" t="s">
        <v>5</v>
      </c>
      <c r="B2">
        <v>209.7</v>
      </c>
      <c r="C2" s="7">
        <v>189.1</v>
      </c>
      <c r="D2" s="7">
        <v>175.5</v>
      </c>
      <c r="F2" t="s">
        <v>5</v>
      </c>
      <c r="G2">
        <v>190</v>
      </c>
      <c r="H2">
        <v>195.6</v>
      </c>
      <c r="I2">
        <v>193.8</v>
      </c>
      <c r="K2" t="s">
        <v>5</v>
      </c>
      <c r="L2">
        <v>212.5</v>
      </c>
      <c r="M2">
        <v>198.2</v>
      </c>
      <c r="N2">
        <v>210</v>
      </c>
      <c r="P2" t="s">
        <v>5</v>
      </c>
      <c r="Q2">
        <v>194</v>
      </c>
      <c r="R2">
        <v>194.6</v>
      </c>
      <c r="S2">
        <v>188.9</v>
      </c>
      <c r="U2" t="s">
        <v>5</v>
      </c>
      <c r="V2">
        <v>196.9</v>
      </c>
      <c r="W2">
        <v>195</v>
      </c>
      <c r="X2">
        <v>192.4</v>
      </c>
      <c r="Z2" t="s">
        <v>5</v>
      </c>
      <c r="AA2">
        <v>181.2</v>
      </c>
      <c r="AB2">
        <v>185</v>
      </c>
      <c r="AC2">
        <v>196.4</v>
      </c>
    </row>
    <row r="3" spans="1:29" x14ac:dyDescent="0.2">
      <c r="A3" t="s">
        <v>3</v>
      </c>
      <c r="B3">
        <v>1826.8</v>
      </c>
      <c r="C3" s="7">
        <v>1683.3</v>
      </c>
      <c r="D3" s="7">
        <v>1570.6</v>
      </c>
      <c r="F3" t="s">
        <v>3</v>
      </c>
      <c r="G3">
        <v>1484.1</v>
      </c>
      <c r="H3">
        <v>1495.2</v>
      </c>
      <c r="I3">
        <v>1446.2</v>
      </c>
      <c r="K3" t="s">
        <v>3</v>
      </c>
      <c r="L3">
        <v>1444.1</v>
      </c>
      <c r="M3">
        <v>1390.3</v>
      </c>
      <c r="N3">
        <v>1319.7</v>
      </c>
      <c r="P3" t="s">
        <v>3</v>
      </c>
      <c r="Q3">
        <v>1444.6</v>
      </c>
      <c r="R3">
        <v>1339.6</v>
      </c>
      <c r="S3">
        <v>1341.4</v>
      </c>
      <c r="U3" t="s">
        <v>3</v>
      </c>
      <c r="V3">
        <v>1469.6</v>
      </c>
      <c r="W3">
        <v>1382.9</v>
      </c>
      <c r="X3">
        <v>1281.7</v>
      </c>
      <c r="Z3" t="s">
        <v>3</v>
      </c>
      <c r="AA3">
        <v>1081.0999999999999</v>
      </c>
      <c r="AB3">
        <v>1049.3</v>
      </c>
      <c r="AC3">
        <v>912.4</v>
      </c>
    </row>
    <row r="4" spans="1:29" x14ac:dyDescent="0.2">
      <c r="B4">
        <f>B3/B2</f>
        <v>8.7114926084883173</v>
      </c>
      <c r="C4">
        <f>C3/C2</f>
        <v>8.9016393442622945</v>
      </c>
      <c r="D4">
        <f>D3/D2</f>
        <v>8.9492877492877483</v>
      </c>
      <c r="G4">
        <f>G3/G2</f>
        <v>7.8110526315789466</v>
      </c>
      <c r="H4">
        <f>H3/H2</f>
        <v>7.6441717791411046</v>
      </c>
      <c r="I4">
        <f>I3/I2</f>
        <v>7.462332301341589</v>
      </c>
      <c r="L4">
        <f>(L3/(L2))</f>
        <v>6.7957647058823527</v>
      </c>
      <c r="M4">
        <f>(M3/(M2))</f>
        <v>7.0146316851664983</v>
      </c>
      <c r="N4">
        <f>(N3/(N2))</f>
        <v>6.2842857142857147</v>
      </c>
      <c r="Q4">
        <f>(Q3/(Q2))</f>
        <v>7.4463917525773189</v>
      </c>
      <c r="R4">
        <f>(R3/(R2))</f>
        <v>6.8838643371017465</v>
      </c>
      <c r="S4">
        <f>(S3/(S2))</f>
        <v>7.1011116993118053</v>
      </c>
      <c r="V4">
        <f>(V3/(V2))</f>
        <v>7.4636871508379885</v>
      </c>
      <c r="W4">
        <f>(W3/(W2))</f>
        <v>7.091794871794872</v>
      </c>
      <c r="X4">
        <f>(X3/(X2))</f>
        <v>6.6616424116424113</v>
      </c>
      <c r="AA4">
        <f>(AA3/(AA2))</f>
        <v>5.9663355408388519</v>
      </c>
      <c r="AB4">
        <f>(AB3/(AB2))</f>
        <v>5.6718918918918915</v>
      </c>
      <c r="AC4">
        <f>(AC3/(AC2))</f>
        <v>4.6456211812627286</v>
      </c>
    </row>
    <row r="5" spans="1:29" x14ac:dyDescent="0.2">
      <c r="A5" t="s">
        <v>1</v>
      </c>
      <c r="B5">
        <f>AVERAGE(B4:D4)</f>
        <v>8.8541399006794546</v>
      </c>
      <c r="C5">
        <f>STDEV(B4:D4)</f>
        <v>0.12581247991540798</v>
      </c>
      <c r="F5" t="s">
        <v>0</v>
      </c>
      <c r="G5">
        <f>(AVERAGE(G4:I4)/B5)</f>
        <v>0.86278121380270856</v>
      </c>
      <c r="H5">
        <f>STDEV(G4:I4)</f>
        <v>0.17441362872858354</v>
      </c>
      <c r="K5" t="s">
        <v>0</v>
      </c>
      <c r="L5">
        <f>(AVERAGE(L4:N4)/B5)</f>
        <v>0.75650796616968319</v>
      </c>
      <c r="M5">
        <f>STDEV(L4:N4)</f>
        <v>0.37481523240290782</v>
      </c>
      <c r="P5" t="s">
        <v>0</v>
      </c>
      <c r="Q5">
        <f>(AVERAGE(Q4:S4)/B5)</f>
        <v>0.80683040285468632</v>
      </c>
      <c r="R5">
        <f>STDEV(Q4:S4)</f>
        <v>0.28368169507739116</v>
      </c>
      <c r="U5" t="s">
        <v>0</v>
      </c>
      <c r="V5">
        <f>(AVERAGE(V4:X4)/B5)</f>
        <v>0.79876474629482253</v>
      </c>
      <c r="W5">
        <f>STDEV(V4:X4)</f>
        <v>0.40137488084881423</v>
      </c>
      <c r="Z5" t="s">
        <v>0</v>
      </c>
      <c r="AA5">
        <f>(AVERAGE(AA4:AC4)/B5)</f>
        <v>0.61304085985599699</v>
      </c>
      <c r="AB5">
        <f>STDEV(AA4:AC4)</f>
        <v>0.69332712979888866</v>
      </c>
    </row>
    <row r="8" spans="1:29" ht="32" x14ac:dyDescent="0.2">
      <c r="A8" s="11" t="s">
        <v>14</v>
      </c>
      <c r="B8" s="12" t="s">
        <v>2</v>
      </c>
      <c r="C8" s="11" t="s">
        <v>4</v>
      </c>
    </row>
    <row r="9" spans="1:29" x14ac:dyDescent="0.2">
      <c r="A9" s="10">
        <v>0</v>
      </c>
      <c r="B9" s="4">
        <f>B5/B5</f>
        <v>1</v>
      </c>
      <c r="C9" s="4">
        <f>C5</f>
        <v>0.12581247991540798</v>
      </c>
    </row>
    <row r="10" spans="1:29" x14ac:dyDescent="0.2">
      <c r="A10" s="10">
        <v>2</v>
      </c>
      <c r="B10" s="4">
        <f>G5</f>
        <v>0.86278121380270856</v>
      </c>
      <c r="C10" s="4">
        <f>B10*SQRT((H5/(AVERAGE(G4:I4)))^2+(C5/B5)^2)</f>
        <v>2.3201971070174927E-2</v>
      </c>
    </row>
    <row r="11" spans="1:29" x14ac:dyDescent="0.2">
      <c r="A11" s="10">
        <v>6</v>
      </c>
      <c r="B11" s="4">
        <f>L5</f>
        <v>0.75650796616968319</v>
      </c>
      <c r="C11" s="4">
        <f>B11*(SQRT(M5/AVERAGE(L4:N4))^2+(C5/B5)^2)</f>
        <v>4.2484946694331609E-2</v>
      </c>
    </row>
    <row r="12" spans="1:29" x14ac:dyDescent="0.2">
      <c r="A12" s="10">
        <v>8</v>
      </c>
      <c r="B12" s="4">
        <f>Q5</f>
        <v>0.80683040285468632</v>
      </c>
      <c r="C12" s="4">
        <f>B12*(SQRT(R5/AVERAGE(Q4:S4))^2+(C5/B5)^2)</f>
        <v>3.2202347187700493E-2</v>
      </c>
    </row>
    <row r="13" spans="1:29" x14ac:dyDescent="0.2">
      <c r="A13" s="10">
        <v>10</v>
      </c>
      <c r="B13" s="4">
        <f>V5</f>
        <v>0.79876474629482253</v>
      </c>
      <c r="C13" s="4">
        <f>B13*(SQRT(W5/AVERAGE(V4:X4))^2+(C5/B5)^2)</f>
        <v>4.5493165709194004E-2</v>
      </c>
    </row>
    <row r="14" spans="1:29" x14ac:dyDescent="0.2">
      <c r="A14" s="10">
        <v>24</v>
      </c>
      <c r="B14" s="4">
        <f>AA5</f>
        <v>0.61304085985599699</v>
      </c>
      <c r="C14" s="4">
        <f>B14*(SQRT(AB5/AVERAGE(AA4:AC4))^2+(C5/B5)^2)</f>
        <v>7.842919661867874E-2</v>
      </c>
    </row>
    <row r="31" spans="1:1" x14ac:dyDescent="0.2">
      <c r="A31" t="s">
        <v>20</v>
      </c>
    </row>
    <row r="35" spans="2:6" x14ac:dyDescent="0.2">
      <c r="B35" s="9"/>
    </row>
    <row r="36" spans="2:6" x14ac:dyDescent="0.2">
      <c r="B36" s="9"/>
      <c r="F36" s="9"/>
    </row>
    <row r="37" spans="2:6" x14ac:dyDescent="0.2">
      <c r="F37" s="9"/>
    </row>
    <row r="38" spans="2:6" x14ac:dyDescent="0.2">
      <c r="B38" s="1"/>
      <c r="C38" s="1"/>
      <c r="F38" s="9"/>
    </row>
    <row r="39" spans="2:6" x14ac:dyDescent="0.2">
      <c r="B39" s="1"/>
      <c r="D39" s="1"/>
      <c r="E39" s="8"/>
      <c r="F39" s="8"/>
    </row>
  </sheetData>
  <conditionalFormatting sqref="A11:B13 B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0C6E19-B4D4-C548-B071-14DDDEB2E3E3}</x14:id>
        </ext>
      </extLst>
    </cfRule>
  </conditionalFormatting>
  <conditionalFormatting sqref="A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C4ADF2-0D01-EA44-B955-FA7F60CA1321}</x14:id>
        </ext>
      </extLst>
    </cfRule>
  </conditionalFormatting>
  <conditionalFormatting sqref="A9:B1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E4BA24-D7B6-234C-948A-1A3C3DDA4978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0C6E19-B4D4-C548-B071-14DDDEB2E3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1:B13 B14</xm:sqref>
        </x14:conditionalFormatting>
        <x14:conditionalFormatting xmlns:xm="http://schemas.microsoft.com/office/excel/2006/main">
          <x14:cfRule type="dataBar" id="{45C4ADF2-0D01-EA44-B955-FA7F60CA13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6AE4BA24-D7B6-234C-948A-1A3C3DDA4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:B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HLFRAu Stability</vt:lpstr>
      <vt:lpstr>uHLFRsAu 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Barrett</dc:creator>
  <cp:lastModifiedBy>Hoang Anh Phan</cp:lastModifiedBy>
  <cp:lastPrinted>2018-07-06T14:24:57Z</cp:lastPrinted>
  <dcterms:created xsi:type="dcterms:W3CDTF">2018-06-13T16:04:45Z</dcterms:created>
  <dcterms:modified xsi:type="dcterms:W3CDTF">2021-07-14T00:01:37Z</dcterms:modified>
</cp:coreProperties>
</file>